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53" i="1" l="1"/>
  <c r="I53" i="1"/>
  <c r="H53" i="1"/>
  <c r="G53" i="1"/>
  <c r="F53" i="1"/>
  <c r="E53" i="1"/>
  <c r="D53" i="1"/>
  <c r="C53" i="1"/>
  <c r="J29" i="1"/>
  <c r="I29" i="1"/>
  <c r="H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103" uniqueCount="43">
  <si>
    <t>Age at prodrome</t>
  </si>
  <si>
    <t>Age at disease onset</t>
  </si>
  <si>
    <t>Baseline Model</t>
  </si>
  <si>
    <t>SZ_all</t>
  </si>
  <si>
    <t xml:space="preserve">standardized beta </t>
  </si>
  <si>
    <t>P value</t>
  </si>
  <si>
    <t>EA_all</t>
  </si>
  <si>
    <t>0.171**</t>
  </si>
  <si>
    <t>0.144**</t>
  </si>
  <si>
    <t>Adj. R²</t>
  </si>
  <si>
    <t>Split Model</t>
  </si>
  <si>
    <t>Concordant</t>
  </si>
  <si>
    <t>-0.092*</t>
  </si>
  <si>
    <t>0.141**</t>
  </si>
  <si>
    <t>95% CI overlap°</t>
  </si>
  <si>
    <t>+</t>
  </si>
  <si>
    <t>Discordant</t>
  </si>
  <si>
    <t>-0.107*</t>
  </si>
  <si>
    <t>0.183**</t>
  </si>
  <si>
    <t>0.172**</t>
  </si>
  <si>
    <t>0.120**</t>
  </si>
  <si>
    <t>-0.115**</t>
  </si>
  <si>
    <t>n</t>
  </si>
  <si>
    <t>ΔR² (Split Model – Baseline Model)</t>
  </si>
  <si>
    <t>P value from F-test°</t>
  </si>
  <si>
    <t>0.028*</t>
  </si>
  <si>
    <t>0.002**</t>
  </si>
  <si>
    <t>° "+" denots overlap of the 95% confidence intervals of the estimated coefficients with the results from Table 2.</t>
  </si>
  <si>
    <t>0.085*</t>
  </si>
  <si>
    <t>*denotes significance at P &lt; 0.05. **denotes significance at P &lt; 0.01.</t>
  </si>
  <si>
    <r>
      <t>Years of education</t>
    </r>
    <r>
      <rPr>
        <b/>
        <vertAlign val="superscript"/>
        <sz val="11"/>
        <rFont val="Times New Roman"/>
        <family val="1"/>
      </rPr>
      <t>1</t>
    </r>
  </si>
  <si>
    <r>
      <t>Premorbid IQ</t>
    </r>
    <r>
      <rPr>
        <b/>
        <vertAlign val="superscript"/>
        <sz val="11"/>
        <rFont val="Times New Roman"/>
        <family val="1"/>
      </rPr>
      <t>1</t>
    </r>
  </si>
  <si>
    <r>
      <t>GAF</t>
    </r>
    <r>
      <rPr>
        <b/>
        <vertAlign val="superscript"/>
        <sz val="11"/>
        <rFont val="Times New Roman"/>
        <family val="1"/>
      </rPr>
      <t>2</t>
    </r>
  </si>
  <si>
    <r>
      <t>CGI-S</t>
    </r>
    <r>
      <rPr>
        <b/>
        <vertAlign val="superscript"/>
        <sz val="11"/>
        <rFont val="Times New Roman"/>
        <family val="1"/>
      </rPr>
      <t>2</t>
    </r>
  </si>
  <si>
    <r>
      <t>PANSS positive</t>
    </r>
    <r>
      <rPr>
        <b/>
        <vertAlign val="superscript"/>
        <sz val="11"/>
        <rFont val="Times New Roman"/>
        <family val="1"/>
      </rPr>
      <t>2</t>
    </r>
  </si>
  <si>
    <r>
      <t>PANSS negative</t>
    </r>
    <r>
      <rPr>
        <b/>
        <vertAlign val="superscript"/>
        <sz val="11"/>
        <rFont val="Times New Roman"/>
        <family val="1"/>
      </rPr>
      <t>2</t>
    </r>
  </si>
  <si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Adj. R²#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Age at onset was included as covariate. 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Medication was included as covariate. </t>
    </r>
  </si>
  <si>
    <r>
      <t xml:space="preserve"># Change in </t>
    </r>
    <r>
      <rPr>
        <i/>
        <sz val="11"/>
        <color rgb="FF000000"/>
        <rFont val="Times New Roman"/>
        <family val="1"/>
      </rPr>
      <t>Adj. R²</t>
    </r>
    <r>
      <rPr>
        <sz val="11"/>
        <color rgb="FF000000"/>
        <rFont val="Times New Roman"/>
        <family val="1"/>
      </rPr>
      <t xml:space="preserve"> of the models compared to a model that only contains the </t>
    </r>
    <r>
      <rPr>
        <i/>
        <sz val="11"/>
        <color rgb="FF000000"/>
        <rFont val="Times New Roman"/>
        <family val="1"/>
      </rPr>
      <t>SZ_all</t>
    </r>
    <r>
      <rPr>
        <sz val="11"/>
        <color rgb="FF000000"/>
        <rFont val="Times New Roman"/>
        <family val="1"/>
      </rPr>
      <t xml:space="preserve"> score and the control variables. The Δ</t>
    </r>
    <r>
      <rPr>
        <i/>
        <sz val="11"/>
        <color rgb="FF000000"/>
        <rFont val="Times New Roman"/>
        <family val="1"/>
      </rPr>
      <t xml:space="preserve"> Adj. R</t>
    </r>
    <r>
      <rPr>
        <sz val="11"/>
        <color rgb="FF000000"/>
        <rFont val="Times New Roman"/>
        <family val="1"/>
      </rPr>
      <t xml:space="preserve">² in the last line refers to the difference between the adjusted 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² of the split model compared to the baseline model.</t>
    </r>
  </si>
  <si>
    <r>
      <t xml:space="preserve">° P value from </t>
    </r>
    <r>
      <rPr>
        <i/>
        <sz val="11"/>
        <color theme="1"/>
        <rFont val="Times New Roman"/>
        <family val="1"/>
      </rPr>
      <t>F-test</t>
    </r>
    <r>
      <rPr>
        <sz val="11"/>
        <color theme="1"/>
        <rFont val="Times New Roman"/>
        <family val="1"/>
      </rPr>
      <t xml:space="preserve"> refers to improvement in split model compared to baseline model. *denotes significance at P &lt; 0.05. **denotes significance at P &lt; 0.01.</t>
    </r>
  </si>
  <si>
    <r>
      <t>The Δ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 xml:space="preserve">² refers to the difference between the adjusted 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² of the split model compared to the baseline model.</t>
    </r>
  </si>
  <si>
    <r>
      <t xml:space="preserve">Supplementary Data 18.a. Polygenic risk score prediction of schizophrenia outcomes in the GRAS sample excluding schizoaffective patients (including </t>
    </r>
    <r>
      <rPr>
        <b/>
        <i/>
        <sz val="11"/>
        <rFont val="Times New Roman"/>
        <family val="1"/>
      </rPr>
      <t xml:space="preserve">EA_all </t>
    </r>
    <r>
      <rPr>
        <b/>
        <sz val="11"/>
        <rFont val="Times New Roman"/>
        <family val="1"/>
      </rPr>
      <t>score).</t>
    </r>
  </si>
  <si>
    <r>
      <t xml:space="preserve">Supplementary Data 18.b. Polygenic risk score prediction of schizophrenia outcomes in the GRAS sample excluding schizoaffective patients (excluding </t>
    </r>
    <r>
      <rPr>
        <b/>
        <i/>
        <sz val="11"/>
        <color theme="1"/>
        <rFont val="Times New Roman"/>
        <family val="1"/>
      </rPr>
      <t>EA_all</t>
    </r>
    <r>
      <rPr>
        <b/>
        <sz val="11"/>
        <color theme="1"/>
        <rFont val="Times New Roman"/>
        <family val="1"/>
      </rPr>
      <t xml:space="preserve"> scor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0" fontId="4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/>
    <xf numFmtId="164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8" fillId="0" borderId="2" xfId="0" applyFont="1" applyFill="1" applyBorder="1"/>
    <xf numFmtId="0" fontId="4" fillId="2" borderId="1" xfId="0" applyFont="1" applyFill="1" applyBorder="1"/>
    <xf numFmtId="0" fontId="7" fillId="2" borderId="1" xfId="0" applyFont="1" applyFill="1" applyBorder="1"/>
    <xf numFmtId="0" fontId="4" fillId="2" borderId="1" xfId="0" applyFon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/>
    </xf>
    <xf numFmtId="0" fontId="6" fillId="0" borderId="3" xfId="0" applyFont="1" applyFill="1" applyBorder="1"/>
    <xf numFmtId="0" fontId="7" fillId="0" borderId="3" xfId="0" applyFont="1" applyFill="1" applyBorder="1"/>
    <xf numFmtId="3" fontId="4" fillId="0" borderId="3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/>
    <xf numFmtId="165" fontId="4" fillId="0" borderId="0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10" fillId="0" borderId="0" xfId="0" applyFont="1" applyAlignment="1">
      <alignment vertical="center"/>
    </xf>
    <xf numFmtId="0" fontId="9" fillId="0" borderId="0" xfId="0" applyFont="1" applyFill="1"/>
    <xf numFmtId="0" fontId="13" fillId="0" borderId="0" xfId="0" applyFont="1" applyFill="1"/>
    <xf numFmtId="0" fontId="15" fillId="0" borderId="0" xfId="0" applyFont="1" applyFill="1"/>
    <xf numFmtId="0" fontId="9" fillId="0" borderId="0" xfId="0" applyFont="1" applyFill="1" applyBorder="1" applyAlignment="1">
      <alignment horizontal="center"/>
    </xf>
    <xf numFmtId="0" fontId="0" fillId="0" borderId="0" xfId="0" applyFont="1"/>
    <xf numFmtId="0" fontId="13" fillId="0" borderId="0" xfId="0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/>
    <xf numFmtId="0" fontId="11" fillId="0" borderId="2" xfId="0" applyFont="1" applyBorder="1"/>
    <xf numFmtId="165" fontId="4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/>
  </sheetViews>
  <sheetFormatPr defaultColWidth="8.7109375" defaultRowHeight="15" x14ac:dyDescent="0.25"/>
  <cols>
    <col min="1" max="1" width="15.7109375" style="1" customWidth="1"/>
    <col min="2" max="2" width="27.7109375" style="1" customWidth="1"/>
    <col min="3" max="10" width="15.7109375" style="1" customWidth="1"/>
    <col min="11" max="16384" width="8.7109375" style="1"/>
  </cols>
  <sheetData>
    <row r="1" spans="1:10" x14ac:dyDescent="0.25">
      <c r="A1" s="2" t="s">
        <v>41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17.25" x14ac:dyDescent="0.25">
      <c r="A3" s="5"/>
      <c r="B3" s="5"/>
      <c r="C3" s="6" t="s">
        <v>30</v>
      </c>
      <c r="D3" s="6" t="s">
        <v>0</v>
      </c>
      <c r="E3" s="6" t="s">
        <v>1</v>
      </c>
      <c r="F3" s="6" t="s">
        <v>31</v>
      </c>
      <c r="G3" s="6" t="s">
        <v>32</v>
      </c>
      <c r="H3" s="6" t="s">
        <v>33</v>
      </c>
      <c r="I3" s="6" t="s">
        <v>34</v>
      </c>
      <c r="J3" s="6" t="s">
        <v>35</v>
      </c>
    </row>
    <row r="4" spans="1:10" x14ac:dyDescent="0.25">
      <c r="A4" s="7" t="s">
        <v>2</v>
      </c>
      <c r="B4" s="7"/>
      <c r="C4" s="7"/>
      <c r="D4" s="8"/>
      <c r="E4" s="8"/>
      <c r="F4" s="8"/>
      <c r="G4" s="8"/>
      <c r="H4" s="8"/>
      <c r="I4" s="8"/>
      <c r="J4" s="8"/>
    </row>
    <row r="5" spans="1:10" x14ac:dyDescent="0.25">
      <c r="A5" s="9" t="s">
        <v>3</v>
      </c>
      <c r="B5" s="10" t="s">
        <v>4</v>
      </c>
      <c r="C5" s="11">
        <v>1.41E-2</v>
      </c>
      <c r="D5" s="11">
        <v>-2.8199999999999999E-2</v>
      </c>
      <c r="E5" s="11">
        <v>-4.6699999999999998E-2</v>
      </c>
      <c r="F5" s="11">
        <v>-6.0900000000000003E-2</v>
      </c>
      <c r="G5" s="11">
        <v>-7.4999999999999997E-3</v>
      </c>
      <c r="H5" s="11">
        <v>1.5800000000000002E-2</v>
      </c>
      <c r="I5" s="11">
        <v>2.6980000000000001E-2</v>
      </c>
      <c r="J5" s="11">
        <v>2.7650000000000001E-2</v>
      </c>
    </row>
    <row r="6" spans="1:10" x14ac:dyDescent="0.25">
      <c r="A6" s="9"/>
      <c r="B6" s="10" t="s">
        <v>5</v>
      </c>
      <c r="C6" s="11">
        <v>0.72299999999999998</v>
      </c>
      <c r="D6" s="11">
        <v>0.52</v>
      </c>
      <c r="E6" s="11">
        <v>0.255</v>
      </c>
      <c r="F6" s="11">
        <v>0.13900000000000001</v>
      </c>
      <c r="G6" s="11">
        <v>0.85499999999999998</v>
      </c>
      <c r="H6" s="11">
        <v>0.69499999999999995</v>
      </c>
      <c r="I6" s="11">
        <v>0.505</v>
      </c>
      <c r="J6" s="11">
        <v>0.50900000000000001</v>
      </c>
    </row>
    <row r="7" spans="1:10" x14ac:dyDescent="0.25">
      <c r="A7" s="9"/>
      <c r="B7" s="10"/>
      <c r="C7" s="12"/>
      <c r="D7" s="12"/>
      <c r="E7" s="12"/>
      <c r="F7" s="12"/>
      <c r="G7" s="12"/>
      <c r="H7" s="12"/>
      <c r="I7" s="12"/>
      <c r="J7" s="12"/>
    </row>
    <row r="8" spans="1:10" x14ac:dyDescent="0.25">
      <c r="A8" s="9" t="s">
        <v>6</v>
      </c>
      <c r="B8" s="10" t="s">
        <v>4</v>
      </c>
      <c r="C8" s="12" t="s">
        <v>7</v>
      </c>
      <c r="D8" s="11">
        <v>2.2000000000000001E-3</v>
      </c>
      <c r="E8" s="11">
        <v>1.2999999999999999E-3</v>
      </c>
      <c r="F8" s="12" t="s">
        <v>8</v>
      </c>
      <c r="G8" s="11">
        <v>6.3200000000000006E-2</v>
      </c>
      <c r="H8" s="11">
        <v>-5.1959999999999999E-2</v>
      </c>
      <c r="I8" s="11">
        <v>-1.2E-4</v>
      </c>
      <c r="J8" s="11">
        <v>-3.3640000000000003E-2</v>
      </c>
    </row>
    <row r="9" spans="1:10" x14ac:dyDescent="0.25">
      <c r="A9" s="9"/>
      <c r="B9" s="10" t="s">
        <v>5</v>
      </c>
      <c r="C9" s="13">
        <v>6.5300000000000004E-7</v>
      </c>
      <c r="D9" s="11">
        <v>0.95399999999999996</v>
      </c>
      <c r="E9" s="11">
        <v>0.97099999999999997</v>
      </c>
      <c r="F9" s="13">
        <v>9.31E-5</v>
      </c>
      <c r="G9" s="11">
        <v>6.8000000000000005E-2</v>
      </c>
      <c r="H9" s="11">
        <v>0.13100000000000001</v>
      </c>
      <c r="I9" s="11">
        <v>0.997</v>
      </c>
      <c r="J9" s="11">
        <v>0.34399999999999997</v>
      </c>
    </row>
    <row r="10" spans="1:10" x14ac:dyDescent="0.25">
      <c r="A10" s="9"/>
      <c r="B10" s="10"/>
      <c r="C10" s="11"/>
      <c r="D10" s="11"/>
      <c r="E10" s="11"/>
      <c r="F10" s="11"/>
      <c r="G10" s="11"/>
      <c r="H10" s="11"/>
      <c r="I10" s="11"/>
      <c r="J10" s="11"/>
    </row>
    <row r="11" spans="1:10" x14ac:dyDescent="0.25">
      <c r="A11" s="9"/>
      <c r="B11" s="10" t="s">
        <v>9</v>
      </c>
      <c r="C11" s="12">
        <v>6.2199999999999998E-2</v>
      </c>
      <c r="D11" s="12">
        <v>-2.7000000000000001E-3</v>
      </c>
      <c r="E11" s="12">
        <v>2.3E-3</v>
      </c>
      <c r="F11" s="12">
        <v>3.9699999999999999E-2</v>
      </c>
      <c r="G11" s="12">
        <v>5.57E-2</v>
      </c>
      <c r="H11" s="12">
        <v>6.5799999999999997E-2</v>
      </c>
      <c r="I11" s="12">
        <v>5.8400000000000001E-2</v>
      </c>
      <c r="J11" s="12">
        <v>1.38E-2</v>
      </c>
    </row>
    <row r="12" spans="1:10" x14ac:dyDescent="0.25">
      <c r="A12" s="9"/>
      <c r="B12" s="14" t="s">
        <v>36</v>
      </c>
      <c r="C12" s="12">
        <v>2.6099999999999998E-2</v>
      </c>
      <c r="D12" s="12">
        <v>-2.1000000000000003E-3</v>
      </c>
      <c r="E12" s="12">
        <v>-9.0000000000000019E-4</v>
      </c>
      <c r="F12" s="12">
        <v>2.1399999999999999E-2</v>
      </c>
      <c r="G12" s="12">
        <v>1.7000000000000001E-3</v>
      </c>
      <c r="H12" s="12">
        <v>6.0000000000000331E-4</v>
      </c>
      <c r="I12" s="12">
        <v>-1.8999999999999989E-3</v>
      </c>
      <c r="J12" s="12">
        <v>-8.0000000000000036E-4</v>
      </c>
    </row>
    <row r="13" spans="1:10" x14ac:dyDescent="0.25">
      <c r="A13" s="15" t="s">
        <v>10</v>
      </c>
      <c r="B13" s="16"/>
      <c r="C13" s="17"/>
      <c r="D13" s="18"/>
      <c r="E13" s="18"/>
      <c r="F13" s="18"/>
      <c r="G13" s="18"/>
      <c r="H13" s="18"/>
      <c r="I13" s="18"/>
      <c r="J13" s="18"/>
    </row>
    <row r="14" spans="1:10" x14ac:dyDescent="0.25">
      <c r="A14" s="9" t="s">
        <v>11</v>
      </c>
      <c r="B14" s="10" t="s">
        <v>4</v>
      </c>
      <c r="C14" s="19">
        <v>-1.1144899999999999E-2</v>
      </c>
      <c r="D14" s="19">
        <v>-2.397E-4</v>
      </c>
      <c r="E14" s="19">
        <v>-2.3076599999999999E-2</v>
      </c>
      <c r="F14" s="19">
        <v>-7.9364199999999996E-2</v>
      </c>
      <c r="G14" s="20" t="s">
        <v>12</v>
      </c>
      <c r="H14" s="19">
        <v>3.7628300000000003E-2</v>
      </c>
      <c r="I14" s="19">
        <v>7.0433200000000001E-2</v>
      </c>
      <c r="J14" s="20" t="s">
        <v>13</v>
      </c>
    </row>
    <row r="15" spans="1:10" x14ac:dyDescent="0.25">
      <c r="A15" s="9"/>
      <c r="B15" s="10" t="s">
        <v>5</v>
      </c>
      <c r="C15" s="19">
        <v>0.80500000000000005</v>
      </c>
      <c r="D15" s="19">
        <v>0.996</v>
      </c>
      <c r="E15" s="19">
        <v>0.61899999999999999</v>
      </c>
      <c r="F15" s="19">
        <v>9.6000000000000002E-2</v>
      </c>
      <c r="G15" s="19">
        <v>4.7E-2</v>
      </c>
      <c r="H15" s="19">
        <v>0.41399999999999998</v>
      </c>
      <c r="I15" s="19">
        <v>0.127</v>
      </c>
      <c r="J15" s="19">
        <v>3.0000000000000001E-3</v>
      </c>
    </row>
    <row r="16" spans="1:10" x14ac:dyDescent="0.25">
      <c r="A16" s="9"/>
      <c r="B16" s="10" t="s">
        <v>14</v>
      </c>
      <c r="C16" s="21" t="s">
        <v>15</v>
      </c>
      <c r="D16" s="21" t="s">
        <v>15</v>
      </c>
      <c r="E16" s="21" t="s">
        <v>15</v>
      </c>
      <c r="F16" s="21" t="s">
        <v>15</v>
      </c>
      <c r="G16" s="21" t="s">
        <v>15</v>
      </c>
      <c r="H16" s="21" t="s">
        <v>15</v>
      </c>
      <c r="I16" s="21" t="s">
        <v>15</v>
      </c>
      <c r="J16" s="21" t="s">
        <v>15</v>
      </c>
    </row>
    <row r="17" spans="1:10" x14ac:dyDescent="0.25">
      <c r="A17" s="9"/>
      <c r="B17" s="10"/>
      <c r="C17" s="21"/>
      <c r="D17" s="4"/>
      <c r="E17" s="4"/>
      <c r="F17" s="4"/>
      <c r="G17" s="4"/>
      <c r="H17" s="4"/>
      <c r="I17" s="4"/>
      <c r="J17" s="4"/>
    </row>
    <row r="18" spans="1:10" x14ac:dyDescent="0.25">
      <c r="A18" s="9" t="s">
        <v>16</v>
      </c>
      <c r="B18" s="10" t="s">
        <v>4</v>
      </c>
      <c r="C18" s="19">
        <v>2.8019499999999999E-2</v>
      </c>
      <c r="D18" s="19">
        <v>-3.37649E-2</v>
      </c>
      <c r="E18" s="19">
        <v>-3.2670900000000003E-2</v>
      </c>
      <c r="F18" s="19">
        <v>5.5887999999999997E-3</v>
      </c>
      <c r="G18" s="19">
        <v>8.2100000000000006E-2</v>
      </c>
      <c r="H18" s="19">
        <v>-1.84508E-2</v>
      </c>
      <c r="I18" s="19">
        <v>-3.76178E-2</v>
      </c>
      <c r="J18" s="20" t="s">
        <v>17</v>
      </c>
    </row>
    <row r="19" spans="1:10" x14ac:dyDescent="0.25">
      <c r="A19" s="9"/>
      <c r="B19" s="10" t="s">
        <v>5</v>
      </c>
      <c r="C19" s="19">
        <v>0.53700000000000003</v>
      </c>
      <c r="D19" s="19">
        <v>0.504</v>
      </c>
      <c r="E19" s="19">
        <v>0.48499999999999999</v>
      </c>
      <c r="F19" s="19">
        <v>0.90700000000000003</v>
      </c>
      <c r="G19" s="19">
        <v>7.5999999999999998E-2</v>
      </c>
      <c r="H19" s="19">
        <v>0.68799999999999994</v>
      </c>
      <c r="I19" s="19">
        <v>0.41299999999999998</v>
      </c>
      <c r="J19" s="19">
        <v>2.4E-2</v>
      </c>
    </row>
    <row r="20" spans="1:10" x14ac:dyDescent="0.25">
      <c r="A20" s="9"/>
      <c r="B20" s="10" t="s">
        <v>14</v>
      </c>
      <c r="C20" s="21" t="s">
        <v>15</v>
      </c>
      <c r="D20" s="21" t="s">
        <v>15</v>
      </c>
      <c r="E20" s="21" t="s">
        <v>15</v>
      </c>
      <c r="F20" s="21" t="s">
        <v>15</v>
      </c>
      <c r="G20" s="21" t="s">
        <v>15</v>
      </c>
      <c r="H20" s="21" t="s">
        <v>15</v>
      </c>
      <c r="I20" s="21" t="s">
        <v>15</v>
      </c>
      <c r="J20" s="21" t="s">
        <v>15</v>
      </c>
    </row>
    <row r="21" spans="1:10" x14ac:dyDescent="0.25">
      <c r="A21" s="9"/>
      <c r="B21" s="10"/>
      <c r="C21" s="21"/>
      <c r="D21" s="4"/>
      <c r="E21" s="4"/>
      <c r="F21" s="4"/>
      <c r="G21" s="4"/>
      <c r="H21" s="4"/>
      <c r="I21" s="4"/>
      <c r="J21" s="4"/>
    </row>
    <row r="22" spans="1:10" x14ac:dyDescent="0.25">
      <c r="A22" s="9" t="s">
        <v>6</v>
      </c>
      <c r="B22" s="10" t="s">
        <v>4</v>
      </c>
      <c r="C22" s="20" t="s">
        <v>18</v>
      </c>
      <c r="D22" s="19">
        <v>-8.9052000000000003E-3</v>
      </c>
      <c r="E22" s="19">
        <v>-1.6750999999999999E-3</v>
      </c>
      <c r="F22" s="20" t="s">
        <v>19</v>
      </c>
      <c r="G22" s="20" t="s">
        <v>20</v>
      </c>
      <c r="H22" s="19">
        <v>-7.0331599999999994E-2</v>
      </c>
      <c r="I22" s="19">
        <v>-3.5681600000000001E-2</v>
      </c>
      <c r="J22" s="20" t="s">
        <v>21</v>
      </c>
    </row>
    <row r="23" spans="1:10" x14ac:dyDescent="0.25">
      <c r="A23" s="9"/>
      <c r="B23" s="10" t="s">
        <v>5</v>
      </c>
      <c r="C23" s="22">
        <v>1.7399999999999999E-5</v>
      </c>
      <c r="D23" s="19">
        <v>0.85099999999999998</v>
      </c>
      <c r="E23" s="19">
        <v>0.96899999999999997</v>
      </c>
      <c r="F23" s="22">
        <v>1.64E-4</v>
      </c>
      <c r="G23" s="19">
        <v>5.0000000000000001E-3</v>
      </c>
      <c r="H23" s="19">
        <v>0.10100000000000001</v>
      </c>
      <c r="I23" s="19">
        <v>0.40799999999999997</v>
      </c>
      <c r="J23" s="19">
        <v>8.9999999999999993E-3</v>
      </c>
    </row>
    <row r="24" spans="1:10" x14ac:dyDescent="0.25">
      <c r="A24" s="9"/>
      <c r="B24" s="10" t="s">
        <v>14</v>
      </c>
      <c r="C24" s="21" t="s">
        <v>15</v>
      </c>
      <c r="D24" s="21" t="s">
        <v>15</v>
      </c>
      <c r="E24" s="21" t="s">
        <v>15</v>
      </c>
      <c r="F24" s="21" t="s">
        <v>15</v>
      </c>
      <c r="G24" s="21" t="s">
        <v>15</v>
      </c>
      <c r="H24" s="21" t="s">
        <v>15</v>
      </c>
      <c r="I24" s="21" t="s">
        <v>15</v>
      </c>
      <c r="J24" s="21" t="s">
        <v>15</v>
      </c>
    </row>
    <row r="25" spans="1:10" x14ac:dyDescent="0.25">
      <c r="A25" s="9"/>
      <c r="B25" s="10"/>
      <c r="C25" s="21"/>
      <c r="D25" s="21"/>
      <c r="E25" s="21"/>
      <c r="F25" s="21"/>
      <c r="G25" s="21"/>
      <c r="H25" s="21"/>
      <c r="I25" s="21"/>
      <c r="J25" s="21"/>
    </row>
    <row r="26" spans="1:10" x14ac:dyDescent="0.25">
      <c r="A26" s="9"/>
      <c r="B26" s="10" t="s">
        <v>9</v>
      </c>
      <c r="C26" s="23">
        <v>6.1400000000000003E-2</v>
      </c>
      <c r="D26" s="23">
        <v>-3.8999999999999998E-3</v>
      </c>
      <c r="E26" s="23">
        <v>1.1999999999999999E-3</v>
      </c>
      <c r="F26" s="23">
        <v>3.9800000000000002E-2</v>
      </c>
      <c r="G26" s="23">
        <v>6.3899999999999998E-2</v>
      </c>
      <c r="H26" s="23">
        <v>6.5199999999999994E-2</v>
      </c>
      <c r="I26" s="23">
        <v>5.9499999999999997E-2</v>
      </c>
      <c r="J26" s="23">
        <v>2.4199999999999999E-2</v>
      </c>
    </row>
    <row r="27" spans="1:10" x14ac:dyDescent="0.25">
      <c r="A27" s="9"/>
      <c r="B27" s="14" t="s">
        <v>36</v>
      </c>
      <c r="C27" s="23">
        <v>2.5300000000000003E-2</v>
      </c>
      <c r="D27" s="23">
        <v>-3.3E-3</v>
      </c>
      <c r="E27" s="23">
        <v>-2E-3</v>
      </c>
      <c r="F27" s="23">
        <v>2.1500000000000002E-2</v>
      </c>
      <c r="G27" s="23">
        <v>9.8999999999999991E-3</v>
      </c>
      <c r="H27" s="23">
        <v>0</v>
      </c>
      <c r="I27" s="23">
        <v>-8.000000000000021E-4</v>
      </c>
      <c r="J27" s="23">
        <v>9.5999999999999992E-3</v>
      </c>
    </row>
    <row r="28" spans="1:10" x14ac:dyDescent="0.25">
      <c r="A28" s="24"/>
      <c r="B28" s="25" t="s">
        <v>22</v>
      </c>
      <c r="C28" s="26">
        <v>845</v>
      </c>
      <c r="D28" s="27">
        <v>742</v>
      </c>
      <c r="E28" s="26">
        <v>848</v>
      </c>
      <c r="F28" s="27">
        <v>739</v>
      </c>
      <c r="G28" s="26">
        <v>822</v>
      </c>
      <c r="H28" s="26">
        <v>825</v>
      </c>
      <c r="I28" s="26">
        <v>821</v>
      </c>
      <c r="J28" s="26">
        <v>814</v>
      </c>
    </row>
    <row r="29" spans="1:10" x14ac:dyDescent="0.25">
      <c r="A29" s="28"/>
      <c r="B29" s="29" t="s">
        <v>23</v>
      </c>
      <c r="C29" s="30">
        <f t="shared" ref="C29:J29" si="0">C26-C11</f>
        <v>-7.9999999999999516E-4</v>
      </c>
      <c r="D29" s="30">
        <f t="shared" si="0"/>
        <v>-1.1999999999999997E-3</v>
      </c>
      <c r="E29" s="30">
        <f t="shared" si="0"/>
        <v>-1.1000000000000001E-3</v>
      </c>
      <c r="F29" s="30">
        <f t="shared" si="0"/>
        <v>1.0000000000000286E-4</v>
      </c>
      <c r="G29" s="30">
        <f t="shared" si="0"/>
        <v>8.199999999999999E-3</v>
      </c>
      <c r="H29" s="30">
        <f t="shared" si="0"/>
        <v>-6.0000000000000331E-4</v>
      </c>
      <c r="I29" s="30">
        <f t="shared" si="0"/>
        <v>1.0999999999999968E-3</v>
      </c>
      <c r="J29" s="30">
        <f t="shared" si="0"/>
        <v>1.04E-2</v>
      </c>
    </row>
    <row r="30" spans="1:10" x14ac:dyDescent="0.25">
      <c r="A30" s="31"/>
      <c r="B30" s="14" t="s">
        <v>24</v>
      </c>
      <c r="C30" s="32">
        <v>0.61240000000000006</v>
      </c>
      <c r="D30" s="32">
        <v>0.69869999999999999</v>
      </c>
      <c r="E30" s="32">
        <v>0.9103</v>
      </c>
      <c r="F30" s="32">
        <v>0.2913</v>
      </c>
      <c r="G30" s="32" t="s">
        <v>25</v>
      </c>
      <c r="H30" s="32">
        <v>0.47289999999999999</v>
      </c>
      <c r="I30" s="32">
        <v>0.16800000000000001</v>
      </c>
      <c r="J30" s="32" t="s">
        <v>26</v>
      </c>
    </row>
    <row r="31" spans="1:10" ht="18" x14ac:dyDescent="0.25">
      <c r="A31" s="33" t="s">
        <v>37</v>
      </c>
      <c r="B31" s="33"/>
      <c r="C31" s="33"/>
      <c r="D31" s="33"/>
      <c r="E31" s="33"/>
      <c r="F31" s="33"/>
      <c r="G31" s="33"/>
      <c r="H31" s="33"/>
      <c r="I31" s="33"/>
      <c r="J31" s="33"/>
    </row>
    <row r="32" spans="1:10" x14ac:dyDescent="0.25">
      <c r="A32" s="4" t="s">
        <v>27</v>
      </c>
    </row>
    <row r="33" spans="1:13" x14ac:dyDescent="0.25">
      <c r="A33" s="34" t="s">
        <v>38</v>
      </c>
    </row>
    <row r="34" spans="1:13" x14ac:dyDescent="0.25">
      <c r="A34" s="35" t="s">
        <v>39</v>
      </c>
    </row>
    <row r="35" spans="1:13" x14ac:dyDescent="0.25">
      <c r="A35" s="35"/>
    </row>
    <row r="36" spans="1:13" x14ac:dyDescent="0.25">
      <c r="A36" s="36" t="s">
        <v>42</v>
      </c>
      <c r="B36" s="37"/>
      <c r="C36" s="37"/>
      <c r="D36" s="37"/>
      <c r="E36" s="37"/>
      <c r="F36" s="37"/>
      <c r="G36" s="37"/>
      <c r="H36" s="37"/>
      <c r="I36" s="37"/>
      <c r="J36" s="37"/>
      <c r="K36" s="38"/>
      <c r="L36" s="39"/>
      <c r="M36" s="39"/>
    </row>
    <row r="37" spans="1:13" x14ac:dyDescent="0.25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40"/>
      <c r="L37" s="39"/>
      <c r="M37" s="39"/>
    </row>
    <row r="38" spans="1:13" ht="17.25" x14ac:dyDescent="0.25">
      <c r="A38" s="5"/>
      <c r="B38" s="5"/>
      <c r="C38" s="6" t="s">
        <v>30</v>
      </c>
      <c r="D38" s="6" t="s">
        <v>0</v>
      </c>
      <c r="E38" s="6" t="s">
        <v>1</v>
      </c>
      <c r="F38" s="6" t="s">
        <v>31</v>
      </c>
      <c r="G38" s="6" t="s">
        <v>32</v>
      </c>
      <c r="H38" s="6" t="s">
        <v>33</v>
      </c>
      <c r="I38" s="6" t="s">
        <v>34</v>
      </c>
      <c r="J38" s="6" t="s">
        <v>35</v>
      </c>
      <c r="L38" s="39"/>
      <c r="M38" s="39"/>
    </row>
    <row r="39" spans="1:13" x14ac:dyDescent="0.25">
      <c r="A39" s="7" t="s">
        <v>2</v>
      </c>
      <c r="B39" s="7"/>
      <c r="C39" s="7"/>
      <c r="D39" s="8"/>
      <c r="E39" s="8"/>
      <c r="F39" s="8"/>
      <c r="G39" s="8"/>
      <c r="H39" s="8"/>
      <c r="I39" s="8"/>
      <c r="J39" s="8"/>
      <c r="L39" s="39"/>
      <c r="M39" s="39"/>
    </row>
    <row r="40" spans="1:13" x14ac:dyDescent="0.25">
      <c r="A40" s="9" t="s">
        <v>3</v>
      </c>
      <c r="B40" s="10" t="s">
        <v>4</v>
      </c>
      <c r="C40" s="11">
        <v>7.6392999999999999E-3</v>
      </c>
      <c r="D40" s="11">
        <v>-2.82718E-2</v>
      </c>
      <c r="E40" s="11">
        <v>-4.6712400000000001E-2</v>
      </c>
      <c r="F40" s="11">
        <v>-6.8107600000000004E-2</v>
      </c>
      <c r="G40" s="11">
        <v>-9.7284999999999993E-3</v>
      </c>
      <c r="H40" s="11">
        <v>1.7739000000000001E-2</v>
      </c>
      <c r="I40" s="11">
        <v>2.69871E-2</v>
      </c>
      <c r="J40" s="11">
        <v>2.8978199999999999E-2</v>
      </c>
      <c r="L40" s="39"/>
      <c r="M40" s="39"/>
    </row>
    <row r="41" spans="1:13" x14ac:dyDescent="0.25">
      <c r="A41" s="9"/>
      <c r="B41" s="10" t="s">
        <v>5</v>
      </c>
      <c r="C41" s="11">
        <v>0.85</v>
      </c>
      <c r="D41" s="11">
        <v>0.51800000000000002</v>
      </c>
      <c r="E41" s="11">
        <v>0.254</v>
      </c>
      <c r="F41" s="11">
        <v>0.10199999999999999</v>
      </c>
      <c r="G41" s="11">
        <v>0.81100000000000005</v>
      </c>
      <c r="H41" s="11">
        <v>0.66100000000000003</v>
      </c>
      <c r="I41" s="11">
        <v>0.504</v>
      </c>
      <c r="J41" s="11">
        <v>0.48899999999999999</v>
      </c>
      <c r="L41" s="39"/>
      <c r="M41" s="39"/>
    </row>
    <row r="42" spans="1:13" x14ac:dyDescent="0.25">
      <c r="A42" s="9"/>
      <c r="B42" s="10"/>
      <c r="C42" s="12"/>
      <c r="D42" s="12"/>
      <c r="E42" s="12"/>
      <c r="F42" s="12"/>
      <c r="G42" s="12"/>
      <c r="H42" s="12"/>
      <c r="I42" s="12"/>
      <c r="J42" s="12"/>
      <c r="L42" s="39"/>
      <c r="M42" s="39"/>
    </row>
    <row r="43" spans="1:13" x14ac:dyDescent="0.25">
      <c r="A43" s="9"/>
      <c r="B43" s="10" t="s">
        <v>9</v>
      </c>
      <c r="C43" s="12">
        <v>3.5000000000000003E-2</v>
      </c>
      <c r="D43" s="12">
        <v>-1.4E-3</v>
      </c>
      <c r="E43" s="12">
        <v>3.5000000000000001E-3</v>
      </c>
      <c r="F43" s="12">
        <v>2.0500000000000001E-2</v>
      </c>
      <c r="G43" s="12">
        <v>5.2900000000000003E-2</v>
      </c>
      <c r="H43" s="12">
        <v>6.4299999999999996E-2</v>
      </c>
      <c r="I43" s="12">
        <v>5.96E-2</v>
      </c>
      <c r="J43" s="12">
        <v>1.3899999999999999E-2</v>
      </c>
      <c r="L43" s="39"/>
      <c r="M43" s="39"/>
    </row>
    <row r="44" spans="1:13" x14ac:dyDescent="0.25">
      <c r="A44" s="15" t="s">
        <v>10</v>
      </c>
      <c r="B44" s="16"/>
      <c r="C44" s="17"/>
      <c r="D44" s="18"/>
      <c r="E44" s="18"/>
      <c r="F44" s="18"/>
      <c r="G44" s="18"/>
      <c r="H44" s="18"/>
      <c r="I44" s="18"/>
      <c r="J44" s="18"/>
      <c r="L44" s="39"/>
      <c r="M44" s="39"/>
    </row>
    <row r="45" spans="1:13" x14ac:dyDescent="0.25">
      <c r="A45" s="9" t="s">
        <v>11</v>
      </c>
      <c r="B45" s="10" t="s">
        <v>4</v>
      </c>
      <c r="C45" s="41" t="s">
        <v>28</v>
      </c>
      <c r="D45" s="19">
        <v>-4.9427999999999998E-3</v>
      </c>
      <c r="E45" s="19">
        <v>-2.3957200000000001E-2</v>
      </c>
      <c r="F45" s="19">
        <v>9.0934999999999992E-3</v>
      </c>
      <c r="G45" s="19">
        <v>-2.7216600000000001E-2</v>
      </c>
      <c r="H45" s="22">
        <v>-1.2799999999999999E-5</v>
      </c>
      <c r="I45" s="19">
        <v>5.1336100000000003E-2</v>
      </c>
      <c r="J45" s="19">
        <v>7.9360600000000003E-2</v>
      </c>
      <c r="L45" s="39"/>
      <c r="M45" s="39"/>
    </row>
    <row r="46" spans="1:13" x14ac:dyDescent="0.25">
      <c r="A46" s="9"/>
      <c r="B46" s="10" t="s">
        <v>5</v>
      </c>
      <c r="C46" s="19">
        <v>3.1E-2</v>
      </c>
      <c r="D46" s="19">
        <v>0.90800000000000003</v>
      </c>
      <c r="E46" s="19">
        <v>0.55100000000000005</v>
      </c>
      <c r="F46" s="19">
        <v>0.82799999999999996</v>
      </c>
      <c r="G46" s="19">
        <v>0.499</v>
      </c>
      <c r="H46" s="19">
        <v>1</v>
      </c>
      <c r="I46" s="19">
        <v>0.19900000000000001</v>
      </c>
      <c r="J46" s="19">
        <v>5.3999999999999999E-2</v>
      </c>
      <c r="L46" s="39"/>
      <c r="M46" s="39"/>
    </row>
    <row r="47" spans="1:13" x14ac:dyDescent="0.25">
      <c r="A47" s="9"/>
      <c r="B47" s="10"/>
      <c r="C47" s="21"/>
      <c r="D47" s="4"/>
      <c r="E47" s="4"/>
      <c r="F47" s="4"/>
      <c r="G47" s="4"/>
      <c r="H47" s="4"/>
      <c r="I47" s="4"/>
      <c r="J47" s="4"/>
      <c r="L47" s="39"/>
      <c r="M47" s="39"/>
    </row>
    <row r="48" spans="1:13" x14ac:dyDescent="0.25">
      <c r="A48" s="9" t="s">
        <v>16</v>
      </c>
      <c r="B48" s="10" t="s">
        <v>4</v>
      </c>
      <c r="C48" s="19">
        <v>-7.3899999999999993E-2</v>
      </c>
      <c r="D48" s="19">
        <v>-2.8761599999999998E-2</v>
      </c>
      <c r="E48" s="19">
        <v>-3.1738799999999998E-2</v>
      </c>
      <c r="F48" s="19">
        <v>-8.9016700000000004E-2</v>
      </c>
      <c r="G48" s="19">
        <v>1.48051E-2</v>
      </c>
      <c r="H48" s="19">
        <v>2.0702700000000001E-2</v>
      </c>
      <c r="I48" s="19">
        <v>-1.7803800000000002E-2</v>
      </c>
      <c r="J48" s="19">
        <v>-4.2360200000000001E-2</v>
      </c>
      <c r="L48" s="39"/>
      <c r="M48" s="39"/>
    </row>
    <row r="49" spans="1:13" x14ac:dyDescent="0.25">
      <c r="A49" s="9"/>
      <c r="B49" s="10" t="s">
        <v>5</v>
      </c>
      <c r="C49" s="19">
        <v>5.8999999999999997E-2</v>
      </c>
      <c r="D49" s="19">
        <v>0.503</v>
      </c>
      <c r="E49" s="19">
        <v>0.42599999999999999</v>
      </c>
      <c r="F49" s="19">
        <v>0.03</v>
      </c>
      <c r="G49" s="19">
        <v>0.70899999999999996</v>
      </c>
      <c r="H49" s="19">
        <v>0.59799999999999998</v>
      </c>
      <c r="I49" s="19">
        <v>0.65</v>
      </c>
      <c r="J49" s="19">
        <v>0.29499999999999998</v>
      </c>
      <c r="L49" s="39"/>
      <c r="M49" s="39"/>
    </row>
    <row r="50" spans="1:13" x14ac:dyDescent="0.25">
      <c r="A50" s="9"/>
      <c r="B50" s="10"/>
      <c r="C50" s="21"/>
      <c r="D50" s="4"/>
      <c r="E50" s="4"/>
      <c r="F50" s="4"/>
      <c r="G50" s="4"/>
      <c r="H50" s="4"/>
      <c r="I50" s="4"/>
      <c r="J50" s="4"/>
      <c r="L50" s="39"/>
      <c r="M50" s="39"/>
    </row>
    <row r="51" spans="1:13" x14ac:dyDescent="0.25">
      <c r="A51" s="9"/>
      <c r="B51" s="10" t="s">
        <v>9</v>
      </c>
      <c r="C51" s="23">
        <v>4.1399999999999999E-2</v>
      </c>
      <c r="D51" s="23">
        <v>-2.5999999999999999E-3</v>
      </c>
      <c r="E51" s="23">
        <v>2.3999999999999998E-3</v>
      </c>
      <c r="F51" s="23">
        <v>2.2100000000000002E-2</v>
      </c>
      <c r="G51" s="23">
        <v>5.2299999999999999E-2</v>
      </c>
      <c r="H51" s="23">
        <v>6.3299999999999995E-2</v>
      </c>
      <c r="I51" s="23">
        <v>5.9900000000000002E-2</v>
      </c>
      <c r="J51" s="23">
        <v>1.7100000000000001E-2</v>
      </c>
      <c r="L51" s="39"/>
      <c r="M51" s="39"/>
    </row>
    <row r="52" spans="1:13" x14ac:dyDescent="0.25">
      <c r="A52" s="24"/>
      <c r="B52" s="25" t="s">
        <v>22</v>
      </c>
      <c r="C52" s="26">
        <v>845</v>
      </c>
      <c r="D52" s="27">
        <v>742</v>
      </c>
      <c r="E52" s="26">
        <v>848</v>
      </c>
      <c r="F52" s="27">
        <v>739</v>
      </c>
      <c r="G52" s="26">
        <v>822</v>
      </c>
      <c r="H52" s="26">
        <v>825</v>
      </c>
      <c r="I52" s="26">
        <v>821</v>
      </c>
      <c r="J52" s="26">
        <v>814</v>
      </c>
      <c r="L52" s="39"/>
      <c r="M52" s="39"/>
    </row>
    <row r="53" spans="1:13" x14ac:dyDescent="0.25">
      <c r="A53" s="42"/>
      <c r="B53" s="43" t="s">
        <v>23</v>
      </c>
      <c r="C53" s="44">
        <f t="shared" ref="C53:J53" si="1">C51-C43</f>
        <v>6.399999999999996E-3</v>
      </c>
      <c r="D53" s="44">
        <f t="shared" si="1"/>
        <v>-1.1999999999999999E-3</v>
      </c>
      <c r="E53" s="44">
        <f t="shared" si="1"/>
        <v>-1.1000000000000003E-3</v>
      </c>
      <c r="F53" s="44">
        <f t="shared" si="1"/>
        <v>1.6000000000000007E-3</v>
      </c>
      <c r="G53" s="44">
        <f t="shared" si="1"/>
        <v>-6.0000000000000331E-4</v>
      </c>
      <c r="H53" s="44">
        <f t="shared" si="1"/>
        <v>-1.0000000000000009E-3</v>
      </c>
      <c r="I53" s="44">
        <f t="shared" si="1"/>
        <v>3.0000000000000165E-4</v>
      </c>
      <c r="J53" s="44">
        <f t="shared" si="1"/>
        <v>3.2000000000000015E-3</v>
      </c>
      <c r="L53" s="39"/>
      <c r="M53" s="39"/>
    </row>
    <row r="54" spans="1:13" ht="18" x14ac:dyDescent="0.25">
      <c r="A54" s="33" t="s">
        <v>37</v>
      </c>
      <c r="B54" s="33"/>
      <c r="C54" s="33"/>
      <c r="D54" s="33"/>
      <c r="E54" s="33"/>
      <c r="F54" s="33"/>
      <c r="G54" s="33"/>
      <c r="H54" s="33"/>
      <c r="I54" s="33"/>
      <c r="J54" s="33"/>
    </row>
    <row r="55" spans="1:13" x14ac:dyDescent="0.25">
      <c r="A55" s="34" t="s">
        <v>40</v>
      </c>
    </row>
    <row r="56" spans="1:13" x14ac:dyDescent="0.25">
      <c r="A56" s="35" t="s">
        <v>29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3:08Z</dcterms:created>
  <dcterms:modified xsi:type="dcterms:W3CDTF">2018-05-31T10:28:18Z</dcterms:modified>
</cp:coreProperties>
</file>